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en/Library/CloudStorage/Box-Box/MiraDx_IPI/ForJITC/"/>
    </mc:Choice>
  </mc:AlternateContent>
  <xr:revisionPtr revIDLastSave="0" documentId="8_{5EB1DA3D-3F8A-454E-8D7A-0AABF4B74A35}" xr6:coauthVersionLast="47" xr6:coauthVersionMax="47" xr10:uidLastSave="{00000000-0000-0000-0000-000000000000}"/>
  <bookViews>
    <workbookView xWindow="4300" yWindow="2700" windowWidth="27640" windowHeight="16940" xr2:uid="{68C6DDA9-318D-CC4A-BF38-8502C0EB01C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</calcChain>
</file>

<file path=xl/sharedStrings.xml><?xml version="1.0" encoding="utf-8"?>
<sst xmlns="http://schemas.openxmlformats.org/spreadsheetml/2006/main" count="38" uniqueCount="34">
  <si>
    <r>
      <rPr>
        <b/>
        <sz val="12"/>
        <color theme="1"/>
        <rFont val="Arial"/>
        <family val="2"/>
      </rPr>
      <t xml:space="preserve">Supplemental Table 2. </t>
    </r>
    <r>
      <rPr>
        <sz val="12"/>
        <color theme="1"/>
        <rFont val="Arial"/>
        <family val="2"/>
      </rPr>
      <t xml:space="preserve">Pre-Filtered SNPs Associated with Toxicity </t>
    </r>
  </si>
  <si>
    <t>SNP</t>
  </si>
  <si>
    <t>Prop Tox     (0 SNP)</t>
  </si>
  <si>
    <t>Prop Tox   (1 SNP)</t>
  </si>
  <si>
    <t>Prop Tox   (2 SNP)</t>
  </si>
  <si>
    <t>Fisher p-value</t>
  </si>
  <si>
    <t>Jonck p-value</t>
  </si>
  <si>
    <t>TLR4 missense</t>
  </si>
  <si>
    <t>REV3L 3' UTR</t>
  </si>
  <si>
    <t>XRCC3 intron</t>
  </si>
  <si>
    <t>IL2RA intron</t>
  </si>
  <si>
    <t>EGFR 3' UTR</t>
  </si>
  <si>
    <t>-</t>
  </si>
  <si>
    <t>TNNT2 intron</t>
  </si>
  <si>
    <t>IL12A</t>
  </si>
  <si>
    <t>JAK3 missense</t>
  </si>
  <si>
    <t>EXO1 3' UTR</t>
  </si>
  <si>
    <t>ATM missense</t>
  </si>
  <si>
    <t>SPI1 intron</t>
  </si>
  <si>
    <t>PARP1 3' UTR</t>
  </si>
  <si>
    <t>BATF3</t>
  </si>
  <si>
    <t>SOS1 3' UTR</t>
  </si>
  <si>
    <t>EREG 3' UTR</t>
  </si>
  <si>
    <t>MIR34B intron</t>
  </si>
  <si>
    <t>ATM intron</t>
  </si>
  <si>
    <t>HAMP</t>
  </si>
  <si>
    <t>ATM 5' UTR</t>
  </si>
  <si>
    <t>STAT3 3' UTR</t>
  </si>
  <si>
    <t>RAC1 3' UTR</t>
  </si>
  <si>
    <t>CSMD1 3' UTR</t>
  </si>
  <si>
    <t>BMP2 3' UTR</t>
  </si>
  <si>
    <t>STAT4 intron</t>
  </si>
  <si>
    <t>IL10RB missense</t>
  </si>
  <si>
    <t>CD274 int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2" borderId="0" xfId="0" applyFont="1" applyFill="1"/>
    <xf numFmtId="2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7315C-75D3-9947-89A1-F71D0B2A9BD1}">
  <dimension ref="A1:G29"/>
  <sheetViews>
    <sheetView tabSelected="1" workbookViewId="0">
      <selection activeCell="I9" sqref="I9"/>
    </sheetView>
  </sheetViews>
  <sheetFormatPr baseColWidth="10" defaultRowHeight="16" x14ac:dyDescent="0.2"/>
  <cols>
    <col min="1" max="1" width="4.5" customWidth="1"/>
    <col min="2" max="2" width="18.83203125" customWidth="1"/>
  </cols>
  <sheetData>
    <row r="1" spans="1:7" x14ac:dyDescent="0.2">
      <c r="A1" s="1" t="s">
        <v>0</v>
      </c>
      <c r="B1" s="1"/>
      <c r="C1" s="1"/>
      <c r="D1" s="1"/>
      <c r="E1" s="1"/>
      <c r="F1" s="1"/>
      <c r="G1" s="1"/>
    </row>
    <row r="2" spans="1:7" ht="34" x14ac:dyDescent="0.2">
      <c r="A2" s="2"/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">
      <c r="A3" s="5">
        <v>1</v>
      </c>
      <c r="B3" s="5" t="s">
        <v>7</v>
      </c>
      <c r="C3" s="6">
        <v>0.15517241000000001</v>
      </c>
      <c r="D3" s="6">
        <v>0.6</v>
      </c>
      <c r="E3" s="6">
        <v>0</v>
      </c>
      <c r="F3" s="7">
        <v>5.4972509999999999E-3</v>
      </c>
      <c r="G3" s="8">
        <v>0.02</v>
      </c>
    </row>
    <row r="4" spans="1:7" x14ac:dyDescent="0.2">
      <c r="A4" s="5">
        <f t="shared" ref="A4:A29" si="0">A3+1</f>
        <v>2</v>
      </c>
      <c r="B4" s="5" t="s">
        <v>8</v>
      </c>
      <c r="C4" s="6">
        <v>0.26415094</v>
      </c>
      <c r="D4" s="6">
        <v>0</v>
      </c>
      <c r="E4" s="6">
        <v>1</v>
      </c>
      <c r="F4" s="7">
        <v>7.4962520000000001E-3</v>
      </c>
      <c r="G4" s="8">
        <v>0.14000000000000001</v>
      </c>
    </row>
    <row r="5" spans="1:7" x14ac:dyDescent="0.2">
      <c r="A5" s="5">
        <f t="shared" si="0"/>
        <v>3</v>
      </c>
      <c r="B5" s="5" t="s">
        <v>9</v>
      </c>
      <c r="C5" s="6">
        <v>0.21428570999999999</v>
      </c>
      <c r="D5" s="6">
        <v>0.125</v>
      </c>
      <c r="E5" s="6">
        <v>0.55555560000000004</v>
      </c>
      <c r="F5" s="8">
        <v>2.1489254999999999E-2</v>
      </c>
      <c r="G5" s="8">
        <v>0.32200000000000001</v>
      </c>
    </row>
    <row r="6" spans="1:7" x14ac:dyDescent="0.2">
      <c r="A6" s="5">
        <f t="shared" si="0"/>
        <v>4</v>
      </c>
      <c r="B6" s="5" t="s">
        <v>10</v>
      </c>
      <c r="C6" s="6">
        <v>0.16129031999999999</v>
      </c>
      <c r="D6" s="6">
        <v>0.22857142999999999</v>
      </c>
      <c r="E6" s="6">
        <v>1</v>
      </c>
      <c r="F6" s="8">
        <v>4.8475761999999999E-2</v>
      </c>
      <c r="G6" s="8">
        <v>0.14000000000000001</v>
      </c>
    </row>
    <row r="7" spans="1:7" x14ac:dyDescent="0.2">
      <c r="A7" s="5">
        <f t="shared" si="0"/>
        <v>5</v>
      </c>
      <c r="B7" s="5" t="s">
        <v>11</v>
      </c>
      <c r="C7" s="6">
        <v>0.18032787</v>
      </c>
      <c r="D7" s="6">
        <v>0.5</v>
      </c>
      <c r="E7" s="6" t="s">
        <v>12</v>
      </c>
      <c r="F7" s="8">
        <v>6.1434903999999999E-2</v>
      </c>
      <c r="G7" s="8" t="s">
        <v>12</v>
      </c>
    </row>
    <row r="8" spans="1:7" x14ac:dyDescent="0.2">
      <c r="A8" s="9">
        <f t="shared" si="0"/>
        <v>6</v>
      </c>
      <c r="B8" s="9" t="s">
        <v>13</v>
      </c>
      <c r="C8" s="10">
        <v>8.6956519999999995E-2</v>
      </c>
      <c r="D8" s="10">
        <v>0.32432432</v>
      </c>
      <c r="E8" s="10">
        <v>0.125</v>
      </c>
      <c r="F8" s="11">
        <v>7.1464267999999997E-2</v>
      </c>
      <c r="G8" s="11">
        <v>0.22800000000000001</v>
      </c>
    </row>
    <row r="9" spans="1:7" x14ac:dyDescent="0.2">
      <c r="A9" s="9">
        <f t="shared" si="0"/>
        <v>7</v>
      </c>
      <c r="B9" s="9" t="s">
        <v>14</v>
      </c>
      <c r="C9" s="10">
        <v>0.20408163000000001</v>
      </c>
      <c r="D9" s="10">
        <v>0.16666666999999999</v>
      </c>
      <c r="E9" s="10">
        <v>1</v>
      </c>
      <c r="F9" s="11">
        <v>7.5462268999999998E-2</v>
      </c>
      <c r="G9" s="11">
        <v>0.46400000000000002</v>
      </c>
    </row>
    <row r="10" spans="1:7" x14ac:dyDescent="0.2">
      <c r="A10" s="9">
        <f t="shared" si="0"/>
        <v>8</v>
      </c>
      <c r="B10" s="9" t="s">
        <v>15</v>
      </c>
      <c r="C10" s="10">
        <v>0.19047618999999999</v>
      </c>
      <c r="D10" s="10">
        <v>0.25</v>
      </c>
      <c r="E10" s="10">
        <v>1</v>
      </c>
      <c r="F10" s="11">
        <v>7.5962019000000006E-2</v>
      </c>
      <c r="G10" s="11">
        <v>7.5999999999999998E-2</v>
      </c>
    </row>
    <row r="11" spans="1:7" x14ac:dyDescent="0.2">
      <c r="A11" s="9">
        <f t="shared" si="0"/>
        <v>9</v>
      </c>
      <c r="B11" s="9" t="s">
        <v>16</v>
      </c>
      <c r="C11" s="10">
        <v>0.25714285999999997</v>
      </c>
      <c r="D11" s="10">
        <v>0.125</v>
      </c>
      <c r="E11" s="10">
        <v>1</v>
      </c>
      <c r="F11" s="11">
        <v>8.2958520999999993E-2</v>
      </c>
      <c r="G11" s="11">
        <v>0.49</v>
      </c>
    </row>
    <row r="12" spans="1:7" x14ac:dyDescent="0.2">
      <c r="A12" s="9">
        <f t="shared" si="0"/>
        <v>10</v>
      </c>
      <c r="B12" s="9" t="s">
        <v>17</v>
      </c>
      <c r="C12" s="10">
        <v>0.24074074000000001</v>
      </c>
      <c r="D12" s="10">
        <v>7.1428569999999997E-2</v>
      </c>
      <c r="E12" s="10">
        <v>1</v>
      </c>
      <c r="F12" s="11">
        <v>8.5457271000000001E-2</v>
      </c>
      <c r="G12" s="11">
        <v>0.61799999999999999</v>
      </c>
    </row>
    <row r="13" spans="1:7" x14ac:dyDescent="0.2">
      <c r="A13" s="5">
        <f t="shared" si="0"/>
        <v>11</v>
      </c>
      <c r="B13" s="5" t="s">
        <v>18</v>
      </c>
      <c r="C13" s="6">
        <v>0.16666666999999999</v>
      </c>
      <c r="D13" s="6">
        <v>0.17857143</v>
      </c>
      <c r="E13" s="6">
        <v>0.5</v>
      </c>
      <c r="F13" s="8">
        <v>8.5957020999999995E-2</v>
      </c>
      <c r="G13" s="8">
        <v>0.126</v>
      </c>
    </row>
    <row r="14" spans="1:7" x14ac:dyDescent="0.2">
      <c r="A14" s="5">
        <f t="shared" si="0"/>
        <v>12</v>
      </c>
      <c r="B14" s="5" t="s">
        <v>19</v>
      </c>
      <c r="C14" s="6">
        <v>0.27272727000000002</v>
      </c>
      <c r="D14" s="6">
        <v>9.0909089999999998E-2</v>
      </c>
      <c r="E14" s="6">
        <v>0.5</v>
      </c>
      <c r="F14" s="8">
        <v>8.9455272000000002E-2</v>
      </c>
      <c r="G14" s="8">
        <v>0.27</v>
      </c>
    </row>
    <row r="15" spans="1:7" x14ac:dyDescent="0.2">
      <c r="A15" s="5">
        <f t="shared" si="0"/>
        <v>13</v>
      </c>
      <c r="B15" s="5" t="s">
        <v>20</v>
      </c>
      <c r="C15" s="6">
        <v>0.22222222</v>
      </c>
      <c r="D15" s="6">
        <v>0.3</v>
      </c>
      <c r="E15" s="6">
        <v>0</v>
      </c>
      <c r="F15" s="8">
        <v>0.106946527</v>
      </c>
      <c r="G15" s="8">
        <v>0.46</v>
      </c>
    </row>
    <row r="16" spans="1:7" x14ac:dyDescent="0.2">
      <c r="A16" s="5">
        <f t="shared" si="0"/>
        <v>14</v>
      </c>
      <c r="B16" s="5" t="s">
        <v>21</v>
      </c>
      <c r="C16" s="6">
        <v>0.1969697</v>
      </c>
      <c r="D16" s="6">
        <v>0.5</v>
      </c>
      <c r="E16" s="6">
        <v>1</v>
      </c>
      <c r="F16" s="8">
        <v>0.125937031</v>
      </c>
      <c r="G16" s="8">
        <v>0.18</v>
      </c>
    </row>
    <row r="17" spans="1:7" x14ac:dyDescent="0.2">
      <c r="A17" s="5">
        <f t="shared" si="0"/>
        <v>15</v>
      </c>
      <c r="B17" s="5" t="s">
        <v>22</v>
      </c>
      <c r="C17" s="6">
        <v>0.23529412</v>
      </c>
      <c r="D17" s="6">
        <v>0.11764706</v>
      </c>
      <c r="E17" s="6">
        <v>1</v>
      </c>
      <c r="F17" s="8">
        <v>0.13343328300000001</v>
      </c>
      <c r="G17" s="8">
        <v>0.81799999999999995</v>
      </c>
    </row>
    <row r="18" spans="1:7" x14ac:dyDescent="0.2">
      <c r="A18" s="9">
        <f t="shared" si="0"/>
        <v>16</v>
      </c>
      <c r="B18" s="9" t="s">
        <v>23</v>
      </c>
      <c r="C18" s="10">
        <v>0.11428571</v>
      </c>
      <c r="D18" s="10">
        <v>0.32</v>
      </c>
      <c r="E18" s="10">
        <v>0.25</v>
      </c>
      <c r="F18" s="11">
        <v>0.13993003500000001</v>
      </c>
      <c r="G18" s="11">
        <v>0.11</v>
      </c>
    </row>
    <row r="19" spans="1:7" x14ac:dyDescent="0.2">
      <c r="A19" s="9">
        <f t="shared" si="0"/>
        <v>17</v>
      </c>
      <c r="B19" s="9" t="s">
        <v>24</v>
      </c>
      <c r="C19" s="10">
        <v>0.20689655000000001</v>
      </c>
      <c r="D19" s="10">
        <v>0.125</v>
      </c>
      <c r="E19" s="10">
        <v>0.4</v>
      </c>
      <c r="F19" s="11">
        <v>0.148425787</v>
      </c>
      <c r="G19" s="11">
        <v>0.318</v>
      </c>
    </row>
    <row r="20" spans="1:7" x14ac:dyDescent="0.2">
      <c r="A20" s="9">
        <f t="shared" si="0"/>
        <v>18</v>
      </c>
      <c r="B20" s="9" t="s">
        <v>25</v>
      </c>
      <c r="C20" s="10">
        <v>0.26923077000000001</v>
      </c>
      <c r="D20" s="10">
        <v>0.14285713999999999</v>
      </c>
      <c r="E20" s="10">
        <v>0.42857139999999999</v>
      </c>
      <c r="F20" s="11">
        <v>0.15842079000000001</v>
      </c>
      <c r="G20" s="11">
        <v>0.88800000000000001</v>
      </c>
    </row>
    <row r="21" spans="1:7" x14ac:dyDescent="0.2">
      <c r="A21" s="9">
        <f t="shared" si="0"/>
        <v>19</v>
      </c>
      <c r="B21" s="9" t="s">
        <v>26</v>
      </c>
      <c r="C21" s="10">
        <v>0.33333332999999998</v>
      </c>
      <c r="D21" s="10">
        <v>9.0909089999999998E-2</v>
      </c>
      <c r="E21" s="10">
        <v>0.25</v>
      </c>
      <c r="F21" s="11">
        <v>0.16241879100000001</v>
      </c>
      <c r="G21" s="11">
        <v>0.92</v>
      </c>
    </row>
    <row r="22" spans="1:7" x14ac:dyDescent="0.2">
      <c r="A22" s="9">
        <f t="shared" si="0"/>
        <v>20</v>
      </c>
      <c r="B22" s="9" t="s">
        <v>27</v>
      </c>
      <c r="C22" s="10">
        <v>0.14893617000000001</v>
      </c>
      <c r="D22" s="10">
        <v>0.31578947000000002</v>
      </c>
      <c r="E22" s="10">
        <v>0.5</v>
      </c>
      <c r="F22" s="11">
        <v>0.166916542</v>
      </c>
      <c r="G22" s="11">
        <v>0.104</v>
      </c>
    </row>
    <row r="23" spans="1:7" x14ac:dyDescent="0.2">
      <c r="A23" s="5">
        <f t="shared" si="0"/>
        <v>21</v>
      </c>
      <c r="B23" s="5" t="s">
        <v>28</v>
      </c>
      <c r="C23" s="6">
        <v>0.19047618999999999</v>
      </c>
      <c r="D23" s="6">
        <v>0.15</v>
      </c>
      <c r="E23" s="6">
        <v>0.5</v>
      </c>
      <c r="F23" s="8">
        <v>0.18690654700000001</v>
      </c>
      <c r="G23" s="8">
        <v>0.434</v>
      </c>
    </row>
    <row r="24" spans="1:7" x14ac:dyDescent="0.2">
      <c r="A24" s="5">
        <f t="shared" si="0"/>
        <v>22</v>
      </c>
      <c r="B24" s="5" t="s">
        <v>29</v>
      </c>
      <c r="C24" s="6">
        <v>0.23333333000000001</v>
      </c>
      <c r="D24" s="6">
        <v>0</v>
      </c>
      <c r="E24" s="6" t="s">
        <v>12</v>
      </c>
      <c r="F24" s="8">
        <v>0.19090562899999999</v>
      </c>
      <c r="G24" s="8" t="s">
        <v>12</v>
      </c>
    </row>
    <row r="25" spans="1:7" x14ac:dyDescent="0.2">
      <c r="A25" s="5">
        <f t="shared" si="0"/>
        <v>23</v>
      </c>
      <c r="B25" s="5" t="s">
        <v>30</v>
      </c>
      <c r="C25" s="6">
        <v>0.30555556</v>
      </c>
      <c r="D25" s="6">
        <v>0.12</v>
      </c>
      <c r="E25" s="6">
        <v>0.14285709999999999</v>
      </c>
      <c r="F25" s="8">
        <v>0.226386807</v>
      </c>
      <c r="G25" s="8">
        <v>0.11600000000000001</v>
      </c>
    </row>
    <row r="26" spans="1:7" x14ac:dyDescent="0.2">
      <c r="A26" s="5">
        <f t="shared" si="0"/>
        <v>24</v>
      </c>
      <c r="B26" s="5" t="s">
        <v>31</v>
      </c>
      <c r="C26" s="6">
        <v>6.6666669999999997E-2</v>
      </c>
      <c r="D26" s="6">
        <v>0.24390244</v>
      </c>
      <c r="E26" s="6">
        <v>0.3333333</v>
      </c>
      <c r="F26" s="8">
        <v>0.25837081499999998</v>
      </c>
      <c r="G26" s="8">
        <v>8.5999999999999993E-2</v>
      </c>
    </row>
    <row r="27" spans="1:7" x14ac:dyDescent="0.2">
      <c r="A27" s="5">
        <f t="shared" si="0"/>
        <v>25</v>
      </c>
      <c r="B27" s="5" t="s">
        <v>32</v>
      </c>
      <c r="C27" s="6">
        <v>0.28571428999999998</v>
      </c>
      <c r="D27" s="6">
        <v>0.18518519</v>
      </c>
      <c r="E27" s="6">
        <v>0</v>
      </c>
      <c r="F27" s="8">
        <v>0.258870565</v>
      </c>
      <c r="G27" s="8">
        <v>0.14399999999999999</v>
      </c>
    </row>
    <row r="28" spans="1:7" x14ac:dyDescent="0.2">
      <c r="A28" s="9">
        <f t="shared" si="0"/>
        <v>26</v>
      </c>
      <c r="B28" s="9" t="s">
        <v>33</v>
      </c>
      <c r="C28" s="10">
        <v>0.3</v>
      </c>
      <c r="D28" s="10">
        <v>0.14285713999999999</v>
      </c>
      <c r="E28" s="10">
        <v>0</v>
      </c>
      <c r="F28" s="11">
        <v>0.26336831599999999</v>
      </c>
      <c r="G28" s="11">
        <v>0.124</v>
      </c>
    </row>
    <row r="29" spans="1:7" x14ac:dyDescent="0.2">
      <c r="A29" s="9">
        <f t="shared" si="0"/>
        <v>27</v>
      </c>
      <c r="B29" s="9" t="s">
        <v>33</v>
      </c>
      <c r="C29" s="10">
        <v>0.26315789000000001</v>
      </c>
      <c r="D29" s="10">
        <v>0.14285713999999999</v>
      </c>
      <c r="E29" s="10">
        <v>0</v>
      </c>
      <c r="F29" s="11">
        <v>0.462268866</v>
      </c>
      <c r="G29" s="11">
        <v>0.186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McGreevy</dc:creator>
  <cp:lastModifiedBy>Kristen McGreevy</cp:lastModifiedBy>
  <dcterms:created xsi:type="dcterms:W3CDTF">2024-10-24T16:14:24Z</dcterms:created>
  <dcterms:modified xsi:type="dcterms:W3CDTF">2024-10-24T16:14:56Z</dcterms:modified>
</cp:coreProperties>
</file>